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qiujiang/Downloads/"/>
    </mc:Choice>
  </mc:AlternateContent>
  <xr:revisionPtr revIDLastSave="0" documentId="13_ncr:1_{F8E99B5F-58CE-334C-BFE3-0E8C2AB9D6C6}" xr6:coauthVersionLast="47" xr6:coauthVersionMax="47" xr10:uidLastSave="{00000000-0000-0000-0000-000000000000}"/>
  <bookViews>
    <workbookView xWindow="780" yWindow="1000" windowWidth="27640" windowHeight="16440" xr2:uid="{408B071E-CBFD-E847-B19D-DE875B90ACDF}"/>
  </bookViews>
  <sheets>
    <sheet name="S1_Data" sheetId="1" r:id="rId1"/>
  </sheets>
  <definedNames>
    <definedName name="MethodPointer1">820959472</definedName>
    <definedName name="MethodPointer2">6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  <c r="K6" i="1"/>
  <c r="N6" i="1"/>
  <c r="O6" i="1"/>
  <c r="J7" i="1"/>
  <c r="K7" i="1"/>
  <c r="N7" i="1"/>
  <c r="O7" i="1"/>
  <c r="J8" i="1"/>
  <c r="K8" i="1"/>
  <c r="N8" i="1"/>
  <c r="O8" i="1"/>
  <c r="J9" i="1"/>
  <c r="K9" i="1"/>
  <c r="N9" i="1"/>
  <c r="O9" i="1"/>
  <c r="J10" i="1"/>
  <c r="K10" i="1"/>
  <c r="N10" i="1"/>
  <c r="O10" i="1"/>
  <c r="H17" i="1"/>
  <c r="I17" i="1"/>
  <c r="H18" i="1"/>
  <c r="L33" i="1" s="1"/>
  <c r="I18" i="1"/>
  <c r="H19" i="1"/>
  <c r="I19" i="1"/>
  <c r="H20" i="1"/>
  <c r="I20" i="1"/>
  <c r="H21" i="1"/>
  <c r="I21" i="1"/>
  <c r="H22" i="1"/>
  <c r="I22" i="1"/>
  <c r="H23" i="1"/>
  <c r="I23" i="1"/>
  <c r="H33" i="1"/>
  <c r="I33" i="1"/>
  <c r="H34" i="1"/>
  <c r="I34" i="1"/>
  <c r="H35" i="1"/>
  <c r="I35" i="1"/>
  <c r="H36" i="1"/>
  <c r="I36" i="1"/>
  <c r="H37" i="1"/>
  <c r="I37" i="1"/>
  <c r="H38" i="1"/>
  <c r="I38" i="1"/>
  <c r="M35" i="1" l="1"/>
  <c r="M10" i="1"/>
  <c r="M9" i="1"/>
  <c r="M8" i="1"/>
  <c r="M7" i="1"/>
  <c r="M6" i="1"/>
  <c r="L10" i="1"/>
  <c r="L9" i="1"/>
  <c r="L8" i="1"/>
  <c r="L7" i="1"/>
  <c r="L6" i="1"/>
  <c r="L37" i="1"/>
  <c r="M38" i="1"/>
  <c r="M34" i="1"/>
  <c r="L38" i="1"/>
  <c r="L34" i="1"/>
  <c r="L35" i="1"/>
  <c r="M36" i="1"/>
  <c r="L36" i="1"/>
  <c r="M37" i="1"/>
  <c r="M33" i="1"/>
  <c r="N33" i="1" s="1"/>
  <c r="N37" i="1" l="1"/>
  <c r="O37" i="1"/>
  <c r="N36" i="1"/>
  <c r="O36" i="1"/>
  <c r="P6" i="1"/>
  <c r="Q6" i="1"/>
  <c r="P7" i="1"/>
  <c r="Q7" i="1"/>
  <c r="N35" i="1"/>
  <c r="O35" i="1"/>
  <c r="Q8" i="1"/>
  <c r="P8" i="1"/>
  <c r="O34" i="1"/>
  <c r="N34" i="1"/>
  <c r="P9" i="1"/>
  <c r="Q9" i="1"/>
  <c r="O33" i="1"/>
  <c r="O38" i="1"/>
  <c r="N38" i="1"/>
  <c r="P10" i="1"/>
  <c r="Q10" i="1"/>
</calcChain>
</file>

<file path=xl/sharedStrings.xml><?xml version="1.0" encoding="utf-8"?>
<sst xmlns="http://schemas.openxmlformats.org/spreadsheetml/2006/main" count="62" uniqueCount="26">
  <si>
    <t>1819Y/A</t>
  </si>
  <si>
    <t>1823F/A</t>
  </si>
  <si>
    <t>1822K/A</t>
  </si>
  <si>
    <t>625D/A</t>
  </si>
  <si>
    <t>564E/A</t>
  </si>
  <si>
    <t>TcdB mutants</t>
  </si>
  <si>
    <t>WT</t>
  </si>
  <si>
    <t>BSA</t>
  </si>
  <si>
    <t>stdev</t>
  </si>
  <si>
    <t>average</t>
  </si>
  <si>
    <t>norm2</t>
  </si>
  <si>
    <t>norm1</t>
  </si>
  <si>
    <t>ave</t>
  </si>
  <si>
    <t>A450 2</t>
  </si>
  <si>
    <t>A450 1</t>
  </si>
  <si>
    <t>Sample</t>
  </si>
  <si>
    <t>Experiment 2</t>
  </si>
  <si>
    <t>Absolute binding (absorbance values)</t>
  </si>
  <si>
    <t>Experiment 1</t>
  </si>
  <si>
    <t>Coat: CSPG4</t>
  </si>
  <si>
    <t>wt</t>
  </si>
  <si>
    <t>A450</t>
  </si>
  <si>
    <t>Expt3</t>
  </si>
  <si>
    <t>Exp2</t>
  </si>
  <si>
    <t>Expt 1</t>
  </si>
  <si>
    <t>Normalized binding (% of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7">
    <xf numFmtId="0" fontId="0" fillId="0" borderId="0" xfId="0"/>
    <xf numFmtId="0" fontId="1" fillId="0" borderId="0" xfId="1"/>
    <xf numFmtId="0" fontId="2" fillId="0" borderId="1" xfId="2" applyBorder="1"/>
    <xf numFmtId="0" fontId="1" fillId="0" borderId="1" xfId="1" applyBorder="1"/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2" fontId="1" fillId="0" borderId="0" xfId="1" applyNumberFormat="1"/>
    <xf numFmtId="0" fontId="1" fillId="0" borderId="0" xfId="1" applyAlignment="1">
      <alignment horizontal="center" wrapText="1"/>
    </xf>
    <xf numFmtId="0" fontId="3" fillId="0" borderId="0" xfId="1" applyFont="1" applyAlignment="1">
      <alignment horizontal="center" vertical="center" wrapText="1"/>
    </xf>
    <xf numFmtId="1" fontId="1" fillId="0" borderId="0" xfId="1" applyNumberFormat="1"/>
    <xf numFmtId="164" fontId="1" fillId="0" borderId="0" xfId="1" applyNumberFormat="1"/>
    <xf numFmtId="165" fontId="1" fillId="0" borderId="0" xfId="1" applyNumberFormat="1"/>
    <xf numFmtId="0" fontId="1" fillId="0" borderId="5" xfId="1" applyBorder="1" applyAlignment="1">
      <alignment horizontal="center"/>
    </xf>
    <xf numFmtId="0" fontId="1" fillId="0" borderId="6" xfId="1" applyBorder="1" applyAlignment="1">
      <alignment horizontal="center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</cellXfs>
  <cellStyles count="3">
    <cellStyle name="Normal" xfId="0" builtinId="0"/>
    <cellStyle name="Normal 2" xfId="2" xr:uid="{EDC9D1B9-C6E1-5F4E-97C6-927B9E71B265}"/>
    <cellStyle name="Normal 3" xfId="1" xr:uid="{2D4B5EE8-A2D6-5846-8FF2-750A826657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3A600-93A4-2640-9905-C179817AB590}">
  <dimension ref="A1:R41"/>
  <sheetViews>
    <sheetView tabSelected="1" topLeftCell="A3" zoomScale="116" workbookViewId="0">
      <selection activeCell="C19" sqref="C19"/>
    </sheetView>
  </sheetViews>
  <sheetFormatPr baseColWidth="10" defaultRowHeight="16" x14ac:dyDescent="0.2"/>
  <sheetData>
    <row r="1" spans="1:1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s="1"/>
      <c r="B2" s="1"/>
      <c r="C2" s="1"/>
      <c r="D2" s="1"/>
      <c r="E2" s="1" t="s">
        <v>19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s="1"/>
      <c r="B3" s="1"/>
      <c r="C3" s="1"/>
      <c r="D3" s="1"/>
      <c r="E3" s="1"/>
      <c r="F3" s="15" t="s">
        <v>17</v>
      </c>
      <c r="G3" s="15"/>
      <c r="H3" s="15"/>
      <c r="I3" s="15"/>
      <c r="J3" s="16"/>
      <c r="K3" s="16"/>
      <c r="L3" s="15" t="s">
        <v>25</v>
      </c>
      <c r="M3" s="15"/>
      <c r="N3" s="15"/>
      <c r="O3" s="15"/>
      <c r="P3" s="1"/>
      <c r="Q3" s="1"/>
      <c r="R3" s="1"/>
    </row>
    <row r="4" spans="1:18" x14ac:dyDescent="0.2">
      <c r="A4" s="1"/>
      <c r="B4" s="1"/>
      <c r="C4" s="1"/>
      <c r="D4" s="1"/>
      <c r="E4" s="1"/>
      <c r="F4" s="14" t="s">
        <v>24</v>
      </c>
      <c r="G4" s="13"/>
      <c r="H4" s="3" t="s">
        <v>23</v>
      </c>
      <c r="I4" s="3" t="s">
        <v>22</v>
      </c>
      <c r="J4" s="3"/>
      <c r="K4" s="3"/>
      <c r="L4" s="14" t="s">
        <v>24</v>
      </c>
      <c r="M4" s="13"/>
      <c r="N4" s="3" t="s">
        <v>23</v>
      </c>
      <c r="O4" s="3" t="s">
        <v>22</v>
      </c>
      <c r="P4" s="1"/>
      <c r="Q4" s="1"/>
      <c r="R4" s="1"/>
    </row>
    <row r="5" spans="1:18" x14ac:dyDescent="0.2">
      <c r="A5" s="1"/>
      <c r="B5" s="1"/>
      <c r="C5" s="1"/>
      <c r="D5" s="1"/>
      <c r="E5" s="1" t="s">
        <v>15</v>
      </c>
      <c r="F5" s="3" t="s">
        <v>14</v>
      </c>
      <c r="G5" s="3" t="s">
        <v>13</v>
      </c>
      <c r="H5" s="3" t="s">
        <v>14</v>
      </c>
      <c r="I5" s="3" t="s">
        <v>21</v>
      </c>
      <c r="J5" s="1" t="s">
        <v>9</v>
      </c>
      <c r="K5" s="1" t="s">
        <v>8</v>
      </c>
      <c r="L5" s="3" t="s">
        <v>14</v>
      </c>
      <c r="M5" s="3" t="s">
        <v>13</v>
      </c>
      <c r="N5" s="3" t="s">
        <v>14</v>
      </c>
      <c r="O5" s="3" t="s">
        <v>21</v>
      </c>
      <c r="P5" s="1" t="s">
        <v>9</v>
      </c>
      <c r="Q5" s="1" t="s">
        <v>8</v>
      </c>
      <c r="R5" s="1"/>
    </row>
    <row r="6" spans="1:18" x14ac:dyDescent="0.2">
      <c r="A6" s="1"/>
      <c r="B6" s="1"/>
      <c r="C6" s="1"/>
      <c r="D6" s="1"/>
      <c r="E6" s="2" t="s">
        <v>7</v>
      </c>
      <c r="F6" s="1">
        <v>8.8999999999999996E-2</v>
      </c>
      <c r="G6" s="1">
        <v>8.7999999999999995E-2</v>
      </c>
      <c r="H6" s="1">
        <v>0.29599999999999999</v>
      </c>
      <c r="I6" s="1">
        <v>8.5999999999999993E-2</v>
      </c>
      <c r="J6" s="7">
        <f>AVERAGE(F6:I6)</f>
        <v>0.13974999999999999</v>
      </c>
      <c r="K6" s="1">
        <f>_xlfn.STDEV.P(F6:I6)</f>
        <v>9.0217445652157544E-2</v>
      </c>
      <c r="L6" s="7">
        <f>F6/$H$18*100</f>
        <v>5.6507936507936503</v>
      </c>
      <c r="M6" s="7">
        <f>G6/$H$18*100</f>
        <v>5.587301587301587</v>
      </c>
      <c r="N6" s="12">
        <f>H6/$H$7*100</f>
        <v>8.8675853804673448</v>
      </c>
      <c r="O6" s="1">
        <f>I6/$I$7*100</f>
        <v>6.6102997694081473</v>
      </c>
      <c r="P6" s="10">
        <f>AVERAGE(L6:O6)</f>
        <v>6.6789950969926819</v>
      </c>
      <c r="Q6" s="1">
        <f>_xlfn.STDEV.P(L6:O6)</f>
        <v>1.326992785400426</v>
      </c>
      <c r="R6" s="1"/>
    </row>
    <row r="7" spans="1:18" x14ac:dyDescent="0.2">
      <c r="A7" s="1"/>
      <c r="B7" s="1"/>
      <c r="C7" s="1"/>
      <c r="D7" s="3"/>
      <c r="E7" s="2" t="s">
        <v>20</v>
      </c>
      <c r="F7" s="1">
        <v>1.659</v>
      </c>
      <c r="G7" s="1">
        <v>1.4910000000000001</v>
      </c>
      <c r="H7" s="1">
        <v>3.3380000000000001</v>
      </c>
      <c r="I7" s="1">
        <v>1.3009999999999999</v>
      </c>
      <c r="J7" s="7">
        <f>AVERAGE(F7:I7)</f>
        <v>1.9472500000000001</v>
      </c>
      <c r="K7" s="1">
        <f>_xlfn.STDEV.P(F7:I7)</f>
        <v>0.81287710479506048</v>
      </c>
      <c r="L7" s="7">
        <f>F7/$H$18*100</f>
        <v>105.33333333333333</v>
      </c>
      <c r="M7" s="7">
        <f>G7/$H$18*100</f>
        <v>94.666666666666671</v>
      </c>
      <c r="N7" s="11">
        <f>H7/$H$7*100</f>
        <v>100</v>
      </c>
      <c r="O7" s="11">
        <f>I7/$I$7*100</f>
        <v>100</v>
      </c>
      <c r="P7" s="10">
        <f>AVERAGE(L7:O7)</f>
        <v>100</v>
      </c>
      <c r="Q7" s="1">
        <f>_xlfn.STDEV.P(L7:O7)</f>
        <v>3.7712361663282499</v>
      </c>
      <c r="R7" s="1"/>
    </row>
    <row r="8" spans="1:18" x14ac:dyDescent="0.2">
      <c r="A8" s="1"/>
      <c r="B8" s="1"/>
      <c r="C8" s="1"/>
      <c r="D8" s="6" t="s">
        <v>5</v>
      </c>
      <c r="E8" s="2" t="s">
        <v>4</v>
      </c>
      <c r="F8" s="1">
        <v>0.91700000000000004</v>
      </c>
      <c r="G8" s="1">
        <v>0.81</v>
      </c>
      <c r="H8" s="1">
        <v>1.875</v>
      </c>
      <c r="I8" s="1">
        <v>0.74099999999999999</v>
      </c>
      <c r="J8" s="7">
        <f>AVERAGE(F8:I8)</f>
        <v>1.08575</v>
      </c>
      <c r="K8" s="1">
        <f>_xlfn.STDEV.P(F8:I8)</f>
        <v>0.45996813748345666</v>
      </c>
      <c r="L8" s="7">
        <f>F8/$H$18*100</f>
        <v>58.222222222222221</v>
      </c>
      <c r="M8" s="7">
        <f>G8/$H$18*100</f>
        <v>51.428571428571423</v>
      </c>
      <c r="N8" s="11">
        <f>H8/$H$7*100</f>
        <v>56.171360095865786</v>
      </c>
      <c r="O8" s="11">
        <f>I8/$I$7*100</f>
        <v>56.956187548039971</v>
      </c>
      <c r="P8" s="10">
        <f>AVERAGE(L8:O8)</f>
        <v>55.69458532367485</v>
      </c>
      <c r="Q8" s="1">
        <f>_xlfn.STDEV.P(L8:O8)</f>
        <v>2.5693762472648118</v>
      </c>
      <c r="R8" s="1"/>
    </row>
    <row r="9" spans="1:18" x14ac:dyDescent="0.2">
      <c r="A9" s="1"/>
      <c r="B9" s="1"/>
      <c r="C9" s="1"/>
      <c r="D9" s="5"/>
      <c r="E9" s="2" t="s">
        <v>1</v>
      </c>
      <c r="F9" s="1">
        <v>0.86</v>
      </c>
      <c r="G9" s="1">
        <v>0.71199999999999997</v>
      </c>
      <c r="H9" s="1">
        <v>1.93</v>
      </c>
      <c r="I9" s="1">
        <v>0.78700000000000003</v>
      </c>
      <c r="J9" s="7">
        <f>AVERAGE(F9:I9)</f>
        <v>1.0722499999999999</v>
      </c>
      <c r="K9" s="1">
        <f>_xlfn.STDEV.P(F9:I9)</f>
        <v>0.49797910347724433</v>
      </c>
      <c r="L9" s="7">
        <f>F9/$H$18*100</f>
        <v>54.603174603174601</v>
      </c>
      <c r="M9" s="7">
        <f>G9/$H$18*100</f>
        <v>45.206349206349202</v>
      </c>
      <c r="N9" s="11">
        <f>H9/$H$7*100</f>
        <v>57.819053325344512</v>
      </c>
      <c r="O9" s="11">
        <f>I9/$I$7*100</f>
        <v>60.491929285165256</v>
      </c>
      <c r="P9" s="10">
        <f>AVERAGE(L9:O9)</f>
        <v>54.530126605008391</v>
      </c>
      <c r="Q9" s="1">
        <f>_xlfn.STDEV.P(L9:O9)</f>
        <v>5.7727439567040255</v>
      </c>
      <c r="R9" s="1"/>
    </row>
    <row r="10" spans="1:18" x14ac:dyDescent="0.2">
      <c r="A10" s="1"/>
      <c r="B10" s="1"/>
      <c r="C10" s="1"/>
      <c r="D10" s="4"/>
      <c r="E10" s="2" t="s">
        <v>0</v>
      </c>
      <c r="F10" s="1">
        <v>0.74099999999999999</v>
      </c>
      <c r="G10" s="1">
        <v>0.69299999999999995</v>
      </c>
      <c r="H10" s="1">
        <v>1.702</v>
      </c>
      <c r="I10" s="1">
        <v>0.78700000000000003</v>
      </c>
      <c r="J10" s="7">
        <f>AVERAGE(F10:I10)</f>
        <v>0.98075000000000001</v>
      </c>
      <c r="K10" s="1">
        <f>_xlfn.STDEV.P(F10:I10)</f>
        <v>0.41773818056289752</v>
      </c>
      <c r="L10" s="7">
        <f>F10/$H$18*100</f>
        <v>47.047619047619044</v>
      </c>
      <c r="M10" s="7">
        <f>G10/$H$18*100</f>
        <v>43.999999999999986</v>
      </c>
      <c r="N10" s="11">
        <f>H10/$H$7*100</f>
        <v>50.988615937687229</v>
      </c>
      <c r="O10" s="11">
        <f>I10/$I$7*100</f>
        <v>60.491929285165256</v>
      </c>
      <c r="P10" s="10">
        <f>AVERAGE(L10:O10)</f>
        <v>50.632041067617877</v>
      </c>
      <c r="Q10" s="1">
        <f>_xlfn.STDEV.P(L10:O10)</f>
        <v>6.2083933356489052</v>
      </c>
      <c r="R10" s="1"/>
    </row>
    <row r="11" spans="1:18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s="1"/>
      <c r="B13" s="1"/>
      <c r="C13" s="1"/>
      <c r="D13" s="1"/>
      <c r="E13" s="1" t="s">
        <v>19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2">
      <c r="A14" s="1"/>
      <c r="B14" s="1"/>
      <c r="C14" s="1"/>
      <c r="D14" s="1"/>
      <c r="E14" s="1" t="s">
        <v>18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2">
      <c r="A15" s="1"/>
      <c r="B15" s="1"/>
      <c r="C15" s="1"/>
      <c r="D15" s="1"/>
      <c r="E15" s="1"/>
      <c r="F15" s="9" t="s">
        <v>17</v>
      </c>
      <c r="G15" s="9"/>
      <c r="H15" s="1"/>
      <c r="I15" s="1"/>
      <c r="J15" s="1"/>
      <c r="K15" s="1"/>
      <c r="L15" s="8"/>
      <c r="M15" s="8"/>
      <c r="N15" s="1"/>
      <c r="O15" s="1"/>
      <c r="P15" s="1"/>
      <c r="Q15" s="1"/>
      <c r="R15" s="1"/>
    </row>
    <row r="16" spans="1:18" x14ac:dyDescent="0.2">
      <c r="A16" s="1"/>
      <c r="B16" s="1"/>
      <c r="C16" s="1"/>
      <c r="D16" s="1"/>
      <c r="E16" s="1" t="s">
        <v>15</v>
      </c>
      <c r="F16" s="1" t="s">
        <v>14</v>
      </c>
      <c r="G16" s="1" t="s">
        <v>13</v>
      </c>
      <c r="H16" s="1" t="s">
        <v>12</v>
      </c>
      <c r="I16" s="1" t="s">
        <v>8</v>
      </c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">
      <c r="A17" s="1"/>
      <c r="B17" s="1"/>
      <c r="C17" s="1"/>
      <c r="D17" s="1"/>
      <c r="E17" s="2" t="s">
        <v>7</v>
      </c>
      <c r="F17" s="1">
        <v>8.8999999999999996E-2</v>
      </c>
      <c r="G17" s="1">
        <v>8.7999999999999995E-2</v>
      </c>
      <c r="H17" s="1">
        <f>AVERAGE(F17:G17)</f>
        <v>8.8499999999999995E-2</v>
      </c>
      <c r="I17" s="1">
        <f>_xlfn.STDEV.P(F17:G17)</f>
        <v>5.0000000000000044E-4</v>
      </c>
      <c r="J17" s="1"/>
      <c r="K17" s="1"/>
      <c r="L17" s="7"/>
      <c r="M17" s="7"/>
      <c r="N17" s="1"/>
      <c r="O17" s="1"/>
      <c r="P17" s="1"/>
      <c r="Q17" s="1"/>
      <c r="R17" s="1"/>
    </row>
    <row r="18" spans="1:18" x14ac:dyDescent="0.2">
      <c r="A18" s="1"/>
      <c r="B18" s="1"/>
      <c r="C18" s="1"/>
      <c r="D18" s="3"/>
      <c r="E18" s="2" t="s">
        <v>6</v>
      </c>
      <c r="F18" s="1">
        <v>1.659</v>
      </c>
      <c r="G18" s="1">
        <v>1.4910000000000001</v>
      </c>
      <c r="H18" s="1">
        <f>AVERAGE(F18:G18)</f>
        <v>1.5750000000000002</v>
      </c>
      <c r="I18" s="1">
        <f>_xlfn.STDEV.P(F18:G18)</f>
        <v>8.3999999999999964E-2</v>
      </c>
      <c r="J18" s="1"/>
      <c r="K18" s="1"/>
      <c r="L18" s="7"/>
      <c r="M18" s="7"/>
      <c r="N18" s="1"/>
      <c r="O18" s="1"/>
      <c r="P18" s="1"/>
      <c r="Q18" s="1"/>
      <c r="R18" s="1"/>
    </row>
    <row r="19" spans="1:18" x14ac:dyDescent="0.2">
      <c r="A19" s="1"/>
      <c r="B19" s="1"/>
      <c r="C19" s="1"/>
      <c r="D19" s="6" t="s">
        <v>5</v>
      </c>
      <c r="E19" s="2" t="s">
        <v>4</v>
      </c>
      <c r="F19" s="1">
        <v>0.91700000000000004</v>
      </c>
      <c r="G19" s="1">
        <v>0.81</v>
      </c>
      <c r="H19" s="1">
        <f>AVERAGE(F19:G19)</f>
        <v>0.86350000000000005</v>
      </c>
      <c r="I19" s="1">
        <f>_xlfn.STDEV.P(F19:G19)</f>
        <v>5.3499999999999992E-2</v>
      </c>
      <c r="J19" s="1"/>
      <c r="K19" s="1"/>
      <c r="L19" s="7"/>
      <c r="M19" s="7"/>
      <c r="N19" s="1"/>
      <c r="O19" s="1"/>
      <c r="P19" s="1"/>
      <c r="Q19" s="1"/>
      <c r="R19" s="1"/>
    </row>
    <row r="20" spans="1:18" x14ac:dyDescent="0.2">
      <c r="A20" s="1"/>
      <c r="B20" s="1"/>
      <c r="C20" s="1"/>
      <c r="D20" s="5"/>
      <c r="E20" s="2" t="s">
        <v>3</v>
      </c>
      <c r="F20" s="1">
        <v>0.74099999999999999</v>
      </c>
      <c r="G20" s="1">
        <v>0.69299999999999995</v>
      </c>
      <c r="H20" s="1">
        <f>AVERAGE(F20:G20)</f>
        <v>0.71699999999999997</v>
      </c>
      <c r="I20" s="1">
        <f>_xlfn.STDEV.P(F20:G20)</f>
        <v>2.4000000000000021E-2</v>
      </c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s="1"/>
      <c r="B21" s="1"/>
      <c r="C21" s="1"/>
      <c r="D21" s="5"/>
      <c r="E21" s="2" t="s">
        <v>2</v>
      </c>
      <c r="F21" s="1">
        <v>0.499</v>
      </c>
      <c r="G21" s="1">
        <v>0.39600000000000002</v>
      </c>
      <c r="H21" s="1">
        <f>AVERAGE(F21:G21)</f>
        <v>0.44750000000000001</v>
      </c>
      <c r="I21" s="1">
        <f>_xlfn.STDEV.P(F21:G21)</f>
        <v>5.1499999999999949E-2</v>
      </c>
      <c r="J21" s="1"/>
      <c r="K21" s="1"/>
      <c r="L21" s="7"/>
      <c r="M21" s="7"/>
      <c r="N21" s="1"/>
      <c r="O21" s="1"/>
      <c r="P21" s="1"/>
      <c r="Q21" s="1"/>
      <c r="R21" s="1"/>
    </row>
    <row r="22" spans="1:18" x14ac:dyDescent="0.2">
      <c r="A22" s="1"/>
      <c r="B22" s="1"/>
      <c r="C22" s="1"/>
      <c r="D22" s="5"/>
      <c r="E22" s="2" t="s">
        <v>1</v>
      </c>
      <c r="F22" s="1">
        <v>0.86</v>
      </c>
      <c r="G22" s="1">
        <v>0.71199999999999997</v>
      </c>
      <c r="H22" s="1">
        <f>AVERAGE(F22:G22)</f>
        <v>0.78600000000000003</v>
      </c>
      <c r="I22" s="1">
        <f>_xlfn.STDEV.P(F22:G22)</f>
        <v>7.400000000000001E-2</v>
      </c>
      <c r="J22" s="1"/>
      <c r="K22" s="1"/>
      <c r="L22" s="7"/>
      <c r="M22" s="7"/>
      <c r="N22" s="1"/>
      <c r="O22" s="1"/>
      <c r="P22" s="1"/>
      <c r="Q22" s="1"/>
      <c r="R22" s="1"/>
    </row>
    <row r="23" spans="1:18" x14ac:dyDescent="0.2">
      <c r="A23" s="1"/>
      <c r="B23" s="1"/>
      <c r="C23" s="1"/>
      <c r="D23" s="4"/>
      <c r="E23" s="2" t="s">
        <v>0</v>
      </c>
      <c r="F23" s="1">
        <v>0.85299999999999998</v>
      </c>
      <c r="G23" s="1">
        <v>0.64900000000000002</v>
      </c>
      <c r="H23" s="1">
        <f>AVERAGE(F23:G23)</f>
        <v>0.751</v>
      </c>
      <c r="I23" s="1">
        <f>_xlfn.STDEV.P(F23:G23)</f>
        <v>0.1020000000000004</v>
      </c>
      <c r="J23" s="1"/>
      <c r="K23" s="1"/>
      <c r="L23" s="7"/>
      <c r="M23" s="7"/>
      <c r="N23" s="1"/>
      <c r="O23" s="1"/>
      <c r="P23" s="1"/>
      <c r="Q23" s="1"/>
      <c r="R23" s="1"/>
    </row>
    <row r="24" spans="1:18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1"/>
      <c r="B29" s="1"/>
      <c r="C29" s="1"/>
      <c r="D29" s="1"/>
      <c r="E29" s="1" t="s">
        <v>16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A31" s="1"/>
      <c r="B31" s="1"/>
      <c r="C31" s="1"/>
      <c r="D31" s="1"/>
      <c r="E31" s="1" t="s">
        <v>15</v>
      </c>
      <c r="F31" s="1" t="s">
        <v>14</v>
      </c>
      <c r="G31" s="1" t="s">
        <v>13</v>
      </c>
      <c r="H31" s="1" t="s">
        <v>12</v>
      </c>
      <c r="I31" s="1" t="s">
        <v>8</v>
      </c>
      <c r="J31" s="1"/>
      <c r="K31" s="1"/>
      <c r="L31" s="1" t="s">
        <v>11</v>
      </c>
      <c r="M31" s="1" t="s">
        <v>10</v>
      </c>
      <c r="N31" s="1" t="s">
        <v>9</v>
      </c>
      <c r="O31" s="1" t="s">
        <v>8</v>
      </c>
      <c r="P31" s="1"/>
      <c r="Q31" s="1"/>
      <c r="R31" s="1"/>
    </row>
    <row r="32" spans="1:18" x14ac:dyDescent="0.2">
      <c r="A32" s="1"/>
      <c r="B32" s="1"/>
      <c r="C32" s="1"/>
      <c r="D32" s="1"/>
      <c r="E32" s="2" t="s">
        <v>7</v>
      </c>
      <c r="F32" s="1">
        <v>8.8999999999999996E-2</v>
      </c>
      <c r="G32" s="1">
        <v>8.7999999999999995E-2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/>
      <c r="B33" s="1"/>
      <c r="C33" s="1"/>
      <c r="D33" s="3"/>
      <c r="E33" s="2" t="s">
        <v>6</v>
      </c>
      <c r="F33" s="1">
        <v>1.659</v>
      </c>
      <c r="G33" s="1">
        <v>1.4910000000000001</v>
      </c>
      <c r="H33" s="1">
        <f>AVERAGE(F33:G33)</f>
        <v>1.5750000000000002</v>
      </c>
      <c r="I33" s="1">
        <f>_xlfn.STDEV.P(F33:G33)</f>
        <v>8.3999999999999964E-2</v>
      </c>
      <c r="J33" s="1"/>
      <c r="K33" s="1"/>
      <c r="L33" s="1">
        <f>F33/$H$18*100</f>
        <v>105.33333333333333</v>
      </c>
      <c r="M33" s="1">
        <f>G33/$H$18*100</f>
        <v>94.666666666666671</v>
      </c>
      <c r="N33" s="1">
        <f>AVERAGE(L33:M33)</f>
        <v>100</v>
      </c>
      <c r="O33" s="1">
        <f>_xlfn.STDEV.P(L33:M33)</f>
        <v>5.3333333333333286</v>
      </c>
      <c r="P33" s="1"/>
      <c r="Q33" s="1"/>
      <c r="R33" s="1"/>
    </row>
    <row r="34" spans="1:18" x14ac:dyDescent="0.2">
      <c r="A34" s="1"/>
      <c r="B34" s="1"/>
      <c r="C34" s="1"/>
      <c r="D34" s="6" t="s">
        <v>5</v>
      </c>
      <c r="E34" s="2" t="s">
        <v>4</v>
      </c>
      <c r="F34" s="1">
        <v>0.91700000000000004</v>
      </c>
      <c r="G34" s="1">
        <v>0.81</v>
      </c>
      <c r="H34" s="1">
        <f>AVERAGE(F34:G34)</f>
        <v>0.86350000000000005</v>
      </c>
      <c r="I34" s="1">
        <f>_xlfn.STDEV.P(F34:G34)</f>
        <v>5.3499999999999992E-2</v>
      </c>
      <c r="J34" s="1"/>
      <c r="K34" s="1"/>
      <c r="L34" s="1">
        <f>F34/$H$18*100</f>
        <v>58.222222222222221</v>
      </c>
      <c r="M34" s="1">
        <f>G34/$H$18*100</f>
        <v>51.428571428571423</v>
      </c>
      <c r="N34" s="1">
        <f>AVERAGE(L34:M34)</f>
        <v>54.825396825396822</v>
      </c>
      <c r="O34" s="1">
        <f>_xlfn.STDEV.P(L34:M34)</f>
        <v>3.396825396825399</v>
      </c>
      <c r="P34" s="1"/>
      <c r="Q34" s="1"/>
      <c r="R34" s="1"/>
    </row>
    <row r="35" spans="1:18" x14ac:dyDescent="0.2">
      <c r="A35" s="1"/>
      <c r="B35" s="1"/>
      <c r="C35" s="1"/>
      <c r="D35" s="5"/>
      <c r="E35" s="2" t="s">
        <v>3</v>
      </c>
      <c r="F35" s="1">
        <v>0.85299999999999998</v>
      </c>
      <c r="G35" s="1">
        <v>0.64900000000000002</v>
      </c>
      <c r="H35" s="1">
        <f>AVERAGE(F35:G35)</f>
        <v>0.751</v>
      </c>
      <c r="I35" s="1">
        <f>_xlfn.STDEV.P(F35:G35)</f>
        <v>0.1020000000000004</v>
      </c>
      <c r="J35" s="1"/>
      <c r="K35" s="1"/>
      <c r="L35" s="1">
        <f>F35/$H$18*100</f>
        <v>54.158730158730151</v>
      </c>
      <c r="M35" s="1">
        <f>G35/$H$18*100</f>
        <v>41.206349206349202</v>
      </c>
      <c r="N35" s="1">
        <f>AVERAGE(L35:M35)</f>
        <v>47.682539682539677</v>
      </c>
      <c r="O35" s="1">
        <f>_xlfn.STDEV.P(L35:M35)</f>
        <v>6.4761904761904425</v>
      </c>
      <c r="P35" s="1"/>
      <c r="Q35" s="1"/>
      <c r="R35" s="1"/>
    </row>
    <row r="36" spans="1:18" x14ac:dyDescent="0.2">
      <c r="A36" s="1"/>
      <c r="B36" s="1"/>
      <c r="C36" s="1"/>
      <c r="D36" s="5"/>
      <c r="E36" s="2" t="s">
        <v>2</v>
      </c>
      <c r="F36" s="1">
        <v>0.499</v>
      </c>
      <c r="G36" s="1">
        <v>0.39600000000000002</v>
      </c>
      <c r="H36" s="1">
        <f>AVERAGE(F36:G36)</f>
        <v>0.44750000000000001</v>
      </c>
      <c r="I36" s="1">
        <f>_xlfn.STDEV.P(F36:G36)</f>
        <v>5.1499999999999949E-2</v>
      </c>
      <c r="J36" s="1"/>
      <c r="K36" s="1"/>
      <c r="L36" s="1">
        <f>F36/$H$18*100</f>
        <v>31.68253968253968</v>
      </c>
      <c r="M36" s="1">
        <f>G36/$H$18*100</f>
        <v>25.142857142857139</v>
      </c>
      <c r="N36" s="1">
        <f>AVERAGE(L36:M36)</f>
        <v>28.412698412698411</v>
      </c>
      <c r="O36" s="1">
        <f>_xlfn.STDEV.P(L36:M36)</f>
        <v>3.2698412698412591</v>
      </c>
      <c r="P36" s="1"/>
      <c r="Q36" s="1"/>
      <c r="R36" s="1"/>
    </row>
    <row r="37" spans="1:18" x14ac:dyDescent="0.2">
      <c r="A37" s="1"/>
      <c r="B37" s="1"/>
      <c r="C37" s="1"/>
      <c r="D37" s="5"/>
      <c r="E37" s="2" t="s">
        <v>1</v>
      </c>
      <c r="F37" s="1">
        <v>0.86</v>
      </c>
      <c r="G37" s="1">
        <v>0.71199999999999997</v>
      </c>
      <c r="H37" s="1">
        <f>AVERAGE(F37:G37)</f>
        <v>0.78600000000000003</v>
      </c>
      <c r="I37" s="1">
        <f>_xlfn.STDEV.P(F37:G37)</f>
        <v>7.400000000000001E-2</v>
      </c>
      <c r="J37" s="1"/>
      <c r="K37" s="1"/>
      <c r="L37" s="1">
        <f>F37/$H$18*100</f>
        <v>54.603174603174601</v>
      </c>
      <c r="M37" s="1">
        <f>G37/$H$18*100</f>
        <v>45.206349206349202</v>
      </c>
      <c r="N37" s="1">
        <f>AVERAGE(L37:M37)</f>
        <v>49.904761904761898</v>
      </c>
      <c r="O37" s="1">
        <f>_xlfn.STDEV.P(L37:M37)</f>
        <v>4.6984126984126995</v>
      </c>
      <c r="P37" s="1"/>
      <c r="Q37" s="1"/>
      <c r="R37" s="1"/>
    </row>
    <row r="38" spans="1:18" x14ac:dyDescent="0.2">
      <c r="A38" s="1"/>
      <c r="B38" s="1"/>
      <c r="C38" s="1"/>
      <c r="D38" s="4"/>
      <c r="E38" s="2" t="s">
        <v>0</v>
      </c>
      <c r="F38" s="1">
        <v>0.74099999999999999</v>
      </c>
      <c r="G38" s="1">
        <v>0.69299999999999995</v>
      </c>
      <c r="H38" s="1">
        <f>AVERAGE(F38:G38)</f>
        <v>0.71699999999999997</v>
      </c>
      <c r="I38" s="1">
        <f>_xlfn.STDEV.P(F38:G38)</f>
        <v>2.4000000000000021E-2</v>
      </c>
      <c r="J38" s="1"/>
      <c r="K38" s="1"/>
      <c r="L38" s="1">
        <f>F38/$H$18*100</f>
        <v>47.047619047619044</v>
      </c>
      <c r="M38" s="1">
        <f>G38/$H$18*100</f>
        <v>43.999999999999986</v>
      </c>
      <c r="N38" s="1">
        <f>AVERAGE(L38:M38)</f>
        <v>45.523809523809518</v>
      </c>
      <c r="O38" s="1">
        <f>_xlfn.STDEV.P(L38:M38)</f>
        <v>1.5238095238095288</v>
      </c>
      <c r="P38" s="1"/>
      <c r="Q38" s="1"/>
      <c r="R38" s="1"/>
    </row>
    <row r="39" spans="1:18" x14ac:dyDescent="0.2">
      <c r="A39" s="1"/>
      <c r="B39" s="1"/>
      <c r="C39" s="1"/>
      <c r="D39" s="3"/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</sheetData>
  <mergeCells count="9">
    <mergeCell ref="F15:G15"/>
    <mergeCell ref="L15:M15"/>
    <mergeCell ref="D19:D23"/>
    <mergeCell ref="D34:D38"/>
    <mergeCell ref="F3:I3"/>
    <mergeCell ref="L3:O3"/>
    <mergeCell ref="F4:G4"/>
    <mergeCell ref="L4:M4"/>
    <mergeCell ref="D8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q811@tamu.edu</dc:creator>
  <cp:lastModifiedBy>jmq811@tamu.edu</cp:lastModifiedBy>
  <dcterms:created xsi:type="dcterms:W3CDTF">2022-02-22T17:43:18Z</dcterms:created>
  <dcterms:modified xsi:type="dcterms:W3CDTF">2022-02-22T17:43:53Z</dcterms:modified>
</cp:coreProperties>
</file>